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autoCompressPictures="0"/>
  <bookViews>
    <workbookView xWindow="600" yWindow="100" windowWidth="20740" windowHeight="12920"/>
  </bookViews>
  <sheets>
    <sheet name="Fig. 1c" sheetId="1" r:id="rId1"/>
    <sheet name="Fig. 1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3" i="1"/>
</calcChain>
</file>

<file path=xl/sharedStrings.xml><?xml version="1.0" encoding="utf-8"?>
<sst xmlns="http://schemas.openxmlformats.org/spreadsheetml/2006/main" count="47" uniqueCount="22">
  <si>
    <t>#1</t>
    <phoneticPr fontId="1"/>
  </si>
  <si>
    <t>#2</t>
  </si>
  <si>
    <t>#2</t>
    <phoneticPr fontId="1"/>
  </si>
  <si>
    <t>#3</t>
  </si>
  <si>
    <t>#3</t>
    <phoneticPr fontId="1"/>
  </si>
  <si>
    <t>#5</t>
  </si>
  <si>
    <t>#4</t>
  </si>
  <si>
    <t>#4</t>
    <phoneticPr fontId="1"/>
  </si>
  <si>
    <t>Wild type</t>
    <phoneticPr fontId="1"/>
  </si>
  <si>
    <t>Beclin 1 cKO</t>
    <phoneticPr fontId="1"/>
  </si>
  <si>
    <t>body weight (g)</t>
    <phoneticPr fontId="1"/>
  </si>
  <si>
    <t>time (hr)</t>
    <phoneticPr fontId="1"/>
  </si>
  <si>
    <t>#6</t>
  </si>
  <si>
    <t>#7</t>
  </si>
  <si>
    <t>#8</t>
  </si>
  <si>
    <t>#9</t>
  </si>
  <si>
    <r>
      <t>TEWL value (g/m</t>
    </r>
    <r>
      <rPr>
        <vertAlign val="superscript"/>
        <sz val="11"/>
        <color theme="1"/>
        <rFont val="ＭＳ Ｐゴシック"/>
        <family val="3"/>
        <charset val="128"/>
        <scheme val="minor"/>
      </rPr>
      <t>2</t>
    </r>
    <r>
      <rPr>
        <sz val="11"/>
        <color theme="1"/>
        <rFont val="ＭＳ Ｐゴシック"/>
        <family val="2"/>
        <charset val="128"/>
        <scheme val="minor"/>
      </rPr>
      <t>h)</t>
    </r>
    <phoneticPr fontId="1"/>
  </si>
  <si>
    <t>Wild-type</t>
    <phoneticPr fontId="1"/>
  </si>
  <si>
    <t>mean</t>
    <phoneticPr fontId="1"/>
  </si>
  <si>
    <t>Fig. 1c</t>
    <phoneticPr fontId="1"/>
  </si>
  <si>
    <t>Fig 1d</t>
    <phoneticPr fontId="1"/>
  </si>
  <si>
    <t xml:space="preserve">Beclin KO 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vertAlign val="superscript"/>
      <sz val="11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>
      <alignment vertical="center"/>
    </xf>
    <xf numFmtId="0" fontId="0" fillId="0" borderId="0" xfId="0" applyBorder="1" applyAlignment="1">
      <alignment horizontal="center" vertical="center"/>
    </xf>
    <xf numFmtId="176" fontId="3" fillId="0" borderId="0" xfId="0" applyNumberFormat="1" applyFont="1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center" vertical="center"/>
    </xf>
    <xf numFmtId="176" fontId="3" fillId="0" borderId="1" xfId="0" applyNumberFormat="1" applyFont="1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abSelected="1" workbookViewId="0">
      <selection activeCell="J13" sqref="J13"/>
    </sheetView>
  </sheetViews>
  <sheetFormatPr baseColWidth="12" defaultColWidth="8.83203125" defaultRowHeight="17" x14ac:dyDescent="0"/>
  <cols>
    <col min="2" max="2" width="9" customWidth="1"/>
  </cols>
  <sheetData>
    <row r="1" spans="1:10">
      <c r="A1" s="1"/>
      <c r="B1" s="1"/>
      <c r="C1" s="1"/>
      <c r="D1" s="1"/>
      <c r="E1" s="1"/>
      <c r="F1" s="1"/>
      <c r="G1" s="1"/>
      <c r="H1" s="1"/>
      <c r="I1" s="1"/>
      <c r="J1" s="1"/>
    </row>
    <row r="2" spans="1:10">
      <c r="A2" s="1"/>
      <c r="B2" s="7" t="s">
        <v>19</v>
      </c>
      <c r="C2" s="7"/>
      <c r="D2" s="13" t="s">
        <v>16</v>
      </c>
      <c r="E2" s="13"/>
      <c r="F2" s="13"/>
      <c r="G2" s="8" t="s">
        <v>18</v>
      </c>
      <c r="H2" s="6"/>
      <c r="I2" s="1"/>
      <c r="J2" s="1"/>
    </row>
    <row r="3" spans="1:10">
      <c r="A3" s="1"/>
      <c r="B3" s="13" t="s">
        <v>17</v>
      </c>
      <c r="C3" s="9" t="s">
        <v>0</v>
      </c>
      <c r="D3" s="10">
        <v>5.5</v>
      </c>
      <c r="E3" s="10">
        <v>0.9</v>
      </c>
      <c r="F3" s="10">
        <v>1.8</v>
      </c>
      <c r="G3" s="11">
        <f>AVERAGE(D3:F3)</f>
        <v>2.7333333333333338</v>
      </c>
      <c r="H3" s="4"/>
      <c r="I3" s="1"/>
      <c r="J3" s="1"/>
    </row>
    <row r="4" spans="1:10">
      <c r="A4" s="1"/>
      <c r="B4" s="13"/>
      <c r="C4" s="9" t="s">
        <v>1</v>
      </c>
      <c r="D4" s="10">
        <v>1.3</v>
      </c>
      <c r="E4" s="10">
        <v>1</v>
      </c>
      <c r="F4" s="10">
        <v>1.9</v>
      </c>
      <c r="G4" s="11">
        <f t="shared" ref="G4:G19" si="0">AVERAGE(D4:F4)</f>
        <v>1.3999999999999997</v>
      </c>
      <c r="I4" s="1"/>
      <c r="J4" s="1"/>
    </row>
    <row r="5" spans="1:10">
      <c r="A5" s="1"/>
      <c r="B5" s="13"/>
      <c r="C5" s="9" t="s">
        <v>3</v>
      </c>
      <c r="D5" s="10">
        <v>3.4</v>
      </c>
      <c r="E5" s="10">
        <v>0.7</v>
      </c>
      <c r="F5" s="10">
        <v>0.1</v>
      </c>
      <c r="G5" s="11">
        <f t="shared" si="0"/>
        <v>1.3999999999999997</v>
      </c>
      <c r="I5" s="1"/>
      <c r="J5" s="1"/>
    </row>
    <row r="6" spans="1:10">
      <c r="A6" s="1"/>
      <c r="B6" s="13"/>
      <c r="C6" s="9" t="s">
        <v>6</v>
      </c>
      <c r="D6" s="10">
        <v>0.6</v>
      </c>
      <c r="E6" s="10">
        <v>0.8</v>
      </c>
      <c r="F6" s="10">
        <v>3.2</v>
      </c>
      <c r="G6" s="11">
        <f t="shared" si="0"/>
        <v>1.5333333333333332</v>
      </c>
      <c r="I6" s="1"/>
      <c r="J6" s="1"/>
    </row>
    <row r="7" spans="1:10">
      <c r="A7" s="1"/>
      <c r="B7" s="13"/>
      <c r="C7" s="9" t="s">
        <v>5</v>
      </c>
      <c r="D7" s="10">
        <v>1.8</v>
      </c>
      <c r="E7" s="10">
        <v>0.5</v>
      </c>
      <c r="F7" s="10">
        <v>1.6</v>
      </c>
      <c r="G7" s="11">
        <f t="shared" si="0"/>
        <v>1.3</v>
      </c>
      <c r="H7" s="4"/>
      <c r="I7" s="1"/>
      <c r="J7" s="1"/>
    </row>
    <row r="8" spans="1:10">
      <c r="A8" s="1"/>
      <c r="B8" s="13"/>
      <c r="C8" s="9" t="s">
        <v>12</v>
      </c>
      <c r="D8" s="10">
        <v>2.8</v>
      </c>
      <c r="E8" s="10">
        <v>1</v>
      </c>
      <c r="F8" s="10">
        <v>2.2999999999999998</v>
      </c>
      <c r="G8" s="11">
        <f t="shared" si="0"/>
        <v>2.0333333333333332</v>
      </c>
      <c r="I8" s="1"/>
      <c r="J8" s="1"/>
    </row>
    <row r="9" spans="1:10">
      <c r="A9" s="1"/>
      <c r="B9" s="13"/>
      <c r="C9" s="9" t="s">
        <v>13</v>
      </c>
      <c r="D9" s="10">
        <v>0.6</v>
      </c>
      <c r="E9" s="10">
        <v>0.2</v>
      </c>
      <c r="F9" s="10">
        <v>0.7</v>
      </c>
      <c r="G9" s="11">
        <f t="shared" si="0"/>
        <v>0.5</v>
      </c>
      <c r="H9" s="4"/>
      <c r="I9" s="1"/>
      <c r="J9" s="1"/>
    </row>
    <row r="10" spans="1:10">
      <c r="A10" s="1"/>
      <c r="B10" s="13"/>
      <c r="C10" s="9" t="s">
        <v>14</v>
      </c>
      <c r="D10" s="10">
        <v>0.1</v>
      </c>
      <c r="E10" s="10">
        <v>0.1</v>
      </c>
      <c r="F10" s="10">
        <v>0</v>
      </c>
      <c r="G10" s="11">
        <f t="shared" si="0"/>
        <v>6.6666666666666666E-2</v>
      </c>
      <c r="H10" s="4"/>
      <c r="I10" s="1"/>
      <c r="J10" s="1"/>
    </row>
    <row r="11" spans="1:10">
      <c r="A11" s="1"/>
      <c r="B11" s="13"/>
      <c r="C11" s="9" t="s">
        <v>15</v>
      </c>
      <c r="D11" s="10">
        <v>0.6</v>
      </c>
      <c r="E11" s="10">
        <v>0.6</v>
      </c>
      <c r="F11" s="10">
        <v>0.7</v>
      </c>
      <c r="G11" s="11">
        <f t="shared" si="0"/>
        <v>0.6333333333333333</v>
      </c>
      <c r="H11" s="4"/>
      <c r="I11" s="1"/>
      <c r="J11" s="1"/>
    </row>
    <row r="12" spans="1:10">
      <c r="A12" s="1"/>
      <c r="B12" s="15" t="s">
        <v>21</v>
      </c>
      <c r="C12" s="9" t="s">
        <v>0</v>
      </c>
      <c r="D12" s="10">
        <v>11</v>
      </c>
      <c r="E12" s="10">
        <v>11.6</v>
      </c>
      <c r="F12" s="10">
        <v>11.9</v>
      </c>
      <c r="G12" s="11">
        <f t="shared" si="0"/>
        <v>11.5</v>
      </c>
      <c r="H12" s="4"/>
      <c r="I12" s="1"/>
      <c r="J12" s="1"/>
    </row>
    <row r="13" spans="1:10">
      <c r="A13" s="1"/>
      <c r="B13" s="16"/>
      <c r="C13" s="9" t="s">
        <v>1</v>
      </c>
      <c r="D13" s="10">
        <v>10.9</v>
      </c>
      <c r="E13" s="10">
        <v>13.4</v>
      </c>
      <c r="F13" s="10">
        <v>14.8</v>
      </c>
      <c r="G13" s="11">
        <f t="shared" si="0"/>
        <v>13.033333333333333</v>
      </c>
      <c r="H13" s="4"/>
      <c r="I13" s="1"/>
      <c r="J13" s="1"/>
    </row>
    <row r="14" spans="1:10">
      <c r="A14" s="1"/>
      <c r="B14" s="16"/>
      <c r="C14" s="9" t="s">
        <v>3</v>
      </c>
      <c r="D14" s="10">
        <v>14.1</v>
      </c>
      <c r="E14" s="10">
        <v>10.9</v>
      </c>
      <c r="F14" s="10">
        <v>10.199999999999999</v>
      </c>
      <c r="G14" s="11">
        <f t="shared" si="0"/>
        <v>11.733333333333334</v>
      </c>
      <c r="I14" s="1"/>
      <c r="J14" s="1"/>
    </row>
    <row r="15" spans="1:10">
      <c r="A15" s="1"/>
      <c r="B15" s="16"/>
      <c r="C15" s="9" t="s">
        <v>6</v>
      </c>
      <c r="D15" s="10">
        <v>14.2</v>
      </c>
      <c r="E15" s="10">
        <v>11.7</v>
      </c>
      <c r="F15" s="10">
        <v>11.1</v>
      </c>
      <c r="G15" s="11">
        <f t="shared" si="0"/>
        <v>12.333333333333334</v>
      </c>
      <c r="H15" s="4"/>
      <c r="I15" s="1"/>
      <c r="J15" s="1"/>
    </row>
    <row r="16" spans="1:10">
      <c r="A16" s="1"/>
      <c r="B16" s="16"/>
      <c r="C16" s="9" t="s">
        <v>5</v>
      </c>
      <c r="D16" s="10">
        <v>8.9</v>
      </c>
      <c r="E16" s="10">
        <v>10.9</v>
      </c>
      <c r="F16" s="10">
        <v>11.8</v>
      </c>
      <c r="G16" s="11">
        <f t="shared" si="0"/>
        <v>10.533333333333333</v>
      </c>
      <c r="I16" s="1"/>
      <c r="J16" s="1"/>
    </row>
    <row r="17" spans="1:10">
      <c r="A17" s="1"/>
      <c r="B17" s="16"/>
      <c r="C17" s="9" t="s">
        <v>12</v>
      </c>
      <c r="D17" s="10">
        <v>14.1</v>
      </c>
      <c r="E17" s="10">
        <v>9.1999999999999993</v>
      </c>
      <c r="F17" s="10">
        <v>13.2</v>
      </c>
      <c r="G17" s="11">
        <f t="shared" si="0"/>
        <v>12.166666666666666</v>
      </c>
      <c r="H17" s="4"/>
      <c r="I17" s="1"/>
      <c r="J17" s="1"/>
    </row>
    <row r="18" spans="1:10">
      <c r="A18" s="1"/>
      <c r="B18" s="16"/>
      <c r="C18" s="9" t="s">
        <v>13</v>
      </c>
      <c r="D18" s="10">
        <v>5.7</v>
      </c>
      <c r="E18" s="10">
        <v>10.3</v>
      </c>
      <c r="F18" s="10">
        <v>6</v>
      </c>
      <c r="G18" s="11">
        <f t="shared" si="0"/>
        <v>7.333333333333333</v>
      </c>
      <c r="H18" s="4"/>
      <c r="I18" s="1"/>
      <c r="J18" s="1"/>
    </row>
    <row r="19" spans="1:10">
      <c r="A19" s="1"/>
      <c r="B19" s="17"/>
      <c r="C19" s="9" t="s">
        <v>14</v>
      </c>
      <c r="D19" s="10">
        <v>7.6</v>
      </c>
      <c r="E19" s="10">
        <v>8.5</v>
      </c>
      <c r="F19" s="10">
        <v>6.9</v>
      </c>
      <c r="G19" s="11">
        <f t="shared" si="0"/>
        <v>7.666666666666667</v>
      </c>
      <c r="I19" s="1"/>
      <c r="J19" s="1"/>
    </row>
    <row r="21" spans="1:10">
      <c r="A21" s="7" t="s">
        <v>20</v>
      </c>
      <c r="B21" s="13" t="s">
        <v>8</v>
      </c>
      <c r="C21" s="13"/>
      <c r="D21" s="13"/>
      <c r="E21" s="13"/>
      <c r="F21" s="13" t="s">
        <v>9</v>
      </c>
      <c r="G21" s="13"/>
      <c r="H21" s="13"/>
      <c r="I21" s="13"/>
    </row>
    <row r="22" spans="1:10">
      <c r="A22" s="7"/>
      <c r="B22" s="9" t="s">
        <v>0</v>
      </c>
      <c r="C22" s="9" t="s">
        <v>2</v>
      </c>
      <c r="D22" s="9" t="s">
        <v>4</v>
      </c>
      <c r="E22" s="12" t="s">
        <v>7</v>
      </c>
      <c r="F22" s="9" t="s">
        <v>0</v>
      </c>
      <c r="G22" s="9" t="s">
        <v>2</v>
      </c>
      <c r="H22" s="9" t="s">
        <v>4</v>
      </c>
      <c r="I22" s="12" t="s">
        <v>7</v>
      </c>
    </row>
    <row r="23" spans="1:10">
      <c r="A23" s="9" t="s">
        <v>11</v>
      </c>
      <c r="B23" s="13" t="s">
        <v>10</v>
      </c>
      <c r="C23" s="13"/>
      <c r="D23" s="13"/>
      <c r="E23" s="13"/>
      <c r="F23" s="13"/>
      <c r="G23" s="13"/>
      <c r="H23" s="13"/>
      <c r="I23" s="13"/>
    </row>
    <row r="24" spans="1:10">
      <c r="A24" s="9">
        <v>0</v>
      </c>
      <c r="B24" s="7">
        <v>1.2168000000000001</v>
      </c>
      <c r="C24" s="7">
        <v>1.1933</v>
      </c>
      <c r="D24" s="7">
        <v>1.2977000000000001</v>
      </c>
      <c r="E24" s="7">
        <v>0.97989999999999999</v>
      </c>
      <c r="F24" s="7">
        <v>0.99329999999999996</v>
      </c>
      <c r="G24" s="7">
        <v>1.0523</v>
      </c>
      <c r="H24" s="7">
        <v>0.82010000000000005</v>
      </c>
      <c r="I24" s="7">
        <v>0.95920000000000005</v>
      </c>
    </row>
    <row r="25" spans="1:10">
      <c r="A25" s="9">
        <v>1</v>
      </c>
      <c r="B25" s="7">
        <v>1.216</v>
      </c>
      <c r="C25" s="7">
        <v>1.1928000000000001</v>
      </c>
      <c r="D25" s="7">
        <v>1.2972999999999999</v>
      </c>
      <c r="E25" s="7">
        <v>0.97950000000000004</v>
      </c>
      <c r="F25" s="7">
        <v>0.98309999999999997</v>
      </c>
      <c r="G25" s="7">
        <v>1.0403</v>
      </c>
      <c r="H25" s="7">
        <v>0.80710000000000004</v>
      </c>
      <c r="I25" s="7">
        <v>0.94589999999999996</v>
      </c>
    </row>
    <row r="26" spans="1:10">
      <c r="A26" s="9">
        <v>2</v>
      </c>
      <c r="B26" s="7">
        <v>1.2152000000000001</v>
      </c>
      <c r="C26" s="7">
        <v>1.1919999999999999</v>
      </c>
      <c r="D26" s="7">
        <v>1.2965</v>
      </c>
      <c r="E26" s="7">
        <v>0.97870000000000001</v>
      </c>
      <c r="F26" s="7">
        <v>0.96960000000000002</v>
      </c>
      <c r="G26" s="7">
        <v>1.0253000000000001</v>
      </c>
      <c r="H26" s="7">
        <v>0.79110000000000003</v>
      </c>
      <c r="I26" s="7">
        <v>0.93169999999999997</v>
      </c>
    </row>
    <row r="27" spans="1:10">
      <c r="A27" s="9">
        <v>3</v>
      </c>
      <c r="B27" s="7">
        <v>1.2149000000000001</v>
      </c>
      <c r="C27" s="7">
        <v>1.1915</v>
      </c>
      <c r="D27" s="7">
        <v>1.2961</v>
      </c>
      <c r="E27" s="7">
        <v>0.97809999999999997</v>
      </c>
      <c r="F27" s="7">
        <v>0.95489999999999997</v>
      </c>
      <c r="G27" s="7">
        <v>1.0083</v>
      </c>
      <c r="H27" s="7"/>
      <c r="I27" s="7">
        <v>0.9194</v>
      </c>
    </row>
    <row r="28" spans="1:10">
      <c r="A28" s="9">
        <v>4</v>
      </c>
      <c r="B28" s="7">
        <v>1.2141999999999999</v>
      </c>
      <c r="C28" s="7">
        <v>1.1904999999999999</v>
      </c>
      <c r="D28" s="7">
        <v>1.2954000000000001</v>
      </c>
      <c r="E28" s="7">
        <v>0.97760000000000002</v>
      </c>
      <c r="F28" s="7">
        <v>0.94230000000000003</v>
      </c>
      <c r="G28" s="7">
        <v>0.99370000000000003</v>
      </c>
      <c r="H28" s="7"/>
      <c r="I28" s="7">
        <v>0.90649999999999997</v>
      </c>
    </row>
    <row r="29" spans="1:10">
      <c r="A29" s="9">
        <v>5</v>
      </c>
      <c r="B29" s="7">
        <v>1.2133</v>
      </c>
      <c r="C29" s="7">
        <v>1.19</v>
      </c>
      <c r="D29" s="7">
        <v>1.2947</v>
      </c>
      <c r="E29" s="7">
        <v>0.97719999999999996</v>
      </c>
      <c r="F29" s="7">
        <v>0.92969999999999997</v>
      </c>
      <c r="G29" s="7">
        <v>0.97799999999999998</v>
      </c>
      <c r="H29" s="7"/>
      <c r="I29" s="7">
        <v>0.89359999999999995</v>
      </c>
    </row>
    <row r="30" spans="1:10">
      <c r="A30" s="9">
        <v>6</v>
      </c>
      <c r="B30" s="7">
        <v>1.2121999999999999</v>
      </c>
      <c r="C30" s="7">
        <v>1.1889000000000001</v>
      </c>
      <c r="D30" s="7">
        <v>1.2932999999999999</v>
      </c>
      <c r="E30" s="7">
        <v>0.97629999999999995</v>
      </c>
      <c r="F30" s="7">
        <v>0.91830000000000001</v>
      </c>
      <c r="G30" s="7">
        <v>0.96399999999999997</v>
      </c>
      <c r="H30" s="7"/>
      <c r="I30" s="7">
        <v>0.88100000000000001</v>
      </c>
    </row>
  </sheetData>
  <mergeCells count="6">
    <mergeCell ref="B23:I23"/>
    <mergeCell ref="B3:B11"/>
    <mergeCell ref="B12:B19"/>
    <mergeCell ref="D2:F2"/>
    <mergeCell ref="B21:E21"/>
    <mergeCell ref="F21:I21"/>
  </mergeCells>
  <phoneticPr fontId="1"/>
  <pageMargins left="0.70000000000000007" right="0.70000000000000007" top="0.75000000000000011" bottom="0.75000000000000011" header="0.30000000000000004" footer="0.30000000000000004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4"/>
  <sheetViews>
    <sheetView workbookViewId="0">
      <selection activeCell="C2" sqref="C2:K11"/>
    </sheetView>
  </sheetViews>
  <sheetFormatPr baseColWidth="12" defaultColWidth="8.83203125" defaultRowHeight="17" x14ac:dyDescent="0"/>
  <cols>
    <col min="2" max="2" width="12.1640625" customWidth="1"/>
    <col min="3" max="3" width="8.1640625" customWidth="1"/>
  </cols>
  <sheetData>
    <row r="1" spans="2:12"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2:12">
      <c r="B2" s="1"/>
      <c r="C2" s="1"/>
      <c r="D2" s="14" t="s">
        <v>8</v>
      </c>
      <c r="E2" s="14"/>
      <c r="F2" s="14"/>
      <c r="G2" s="14"/>
      <c r="H2" s="14" t="s">
        <v>9</v>
      </c>
      <c r="I2" s="14"/>
      <c r="J2" s="14"/>
      <c r="K2" s="14"/>
      <c r="L2" s="1"/>
    </row>
    <row r="3" spans="2:12">
      <c r="B3" s="1"/>
      <c r="C3" s="1"/>
      <c r="D3" s="3" t="s">
        <v>0</v>
      </c>
      <c r="E3" s="3" t="s">
        <v>2</v>
      </c>
      <c r="F3" s="3" t="s">
        <v>4</v>
      </c>
      <c r="G3" s="5" t="s">
        <v>7</v>
      </c>
      <c r="H3" s="3" t="s">
        <v>0</v>
      </c>
      <c r="I3" s="3" t="s">
        <v>2</v>
      </c>
      <c r="J3" s="3" t="s">
        <v>4</v>
      </c>
      <c r="K3" s="5" t="s">
        <v>7</v>
      </c>
      <c r="L3" s="1"/>
    </row>
    <row r="4" spans="2:12" s="2" customFormat="1">
      <c r="B4" s="1"/>
      <c r="C4" s="3" t="s">
        <v>11</v>
      </c>
      <c r="D4" s="14" t="s">
        <v>10</v>
      </c>
      <c r="E4" s="14"/>
      <c r="F4" s="14"/>
      <c r="G4" s="14"/>
      <c r="H4" s="14"/>
      <c r="I4" s="14"/>
      <c r="J4" s="14"/>
      <c r="K4" s="14"/>
      <c r="L4" s="1"/>
    </row>
    <row r="5" spans="2:12">
      <c r="B5" s="1"/>
      <c r="C5" s="3">
        <v>0</v>
      </c>
      <c r="D5" s="1">
        <v>1.2168000000000001</v>
      </c>
      <c r="E5" s="1">
        <v>1.1933</v>
      </c>
      <c r="F5" s="1">
        <v>1.2977000000000001</v>
      </c>
      <c r="G5" s="1">
        <v>0.97989999999999999</v>
      </c>
      <c r="H5" s="1">
        <v>0.99329999999999996</v>
      </c>
      <c r="I5" s="1">
        <v>1.0523</v>
      </c>
      <c r="J5" s="1">
        <v>0.82010000000000005</v>
      </c>
      <c r="K5" s="1">
        <v>0.95920000000000005</v>
      </c>
      <c r="L5" s="1"/>
    </row>
    <row r="6" spans="2:12">
      <c r="B6" s="1"/>
      <c r="C6" s="3">
        <v>1</v>
      </c>
      <c r="D6" s="1">
        <v>1.216</v>
      </c>
      <c r="E6" s="1">
        <v>1.1928000000000001</v>
      </c>
      <c r="F6" s="1">
        <v>1.2972999999999999</v>
      </c>
      <c r="G6" s="1">
        <v>0.97950000000000004</v>
      </c>
      <c r="H6" s="1">
        <v>0.98309999999999997</v>
      </c>
      <c r="I6" s="1">
        <v>1.0403</v>
      </c>
      <c r="J6" s="1">
        <v>0.80710000000000004</v>
      </c>
      <c r="K6" s="1">
        <v>0.94589999999999996</v>
      </c>
      <c r="L6" s="1"/>
    </row>
    <row r="7" spans="2:12">
      <c r="B7" s="1"/>
      <c r="C7" s="3">
        <v>2</v>
      </c>
      <c r="D7" s="1">
        <v>1.2152000000000001</v>
      </c>
      <c r="E7" s="1">
        <v>1.1919999999999999</v>
      </c>
      <c r="F7" s="1">
        <v>1.2965</v>
      </c>
      <c r="G7" s="1">
        <v>0.97870000000000001</v>
      </c>
      <c r="H7" s="1">
        <v>0.96960000000000002</v>
      </c>
      <c r="I7" s="1">
        <v>1.0253000000000001</v>
      </c>
      <c r="J7" s="1">
        <v>0.79110000000000003</v>
      </c>
      <c r="K7" s="1">
        <v>0.93169999999999997</v>
      </c>
      <c r="L7" s="1"/>
    </row>
    <row r="8" spans="2:12">
      <c r="B8" s="1"/>
      <c r="C8" s="3">
        <v>3</v>
      </c>
      <c r="D8" s="1">
        <v>1.2149000000000001</v>
      </c>
      <c r="E8" s="1">
        <v>1.1915</v>
      </c>
      <c r="F8" s="1">
        <v>1.2961</v>
      </c>
      <c r="G8" s="1">
        <v>0.97809999999999997</v>
      </c>
      <c r="H8" s="1">
        <v>0.95489999999999997</v>
      </c>
      <c r="I8" s="1">
        <v>1.0083</v>
      </c>
      <c r="J8" s="1"/>
      <c r="K8" s="1">
        <v>0.9194</v>
      </c>
      <c r="L8" s="1"/>
    </row>
    <row r="9" spans="2:12">
      <c r="B9" s="1"/>
      <c r="C9" s="3">
        <v>4</v>
      </c>
      <c r="D9" s="1">
        <v>1.2141999999999999</v>
      </c>
      <c r="E9" s="1">
        <v>1.1904999999999999</v>
      </c>
      <c r="F9" s="1">
        <v>1.2954000000000001</v>
      </c>
      <c r="G9" s="1">
        <v>0.97760000000000002</v>
      </c>
      <c r="H9" s="1">
        <v>0.94230000000000003</v>
      </c>
      <c r="I9" s="1">
        <v>0.99370000000000003</v>
      </c>
      <c r="J9" s="1"/>
      <c r="K9" s="1">
        <v>0.90649999999999997</v>
      </c>
      <c r="L9" s="1"/>
    </row>
    <row r="10" spans="2:12">
      <c r="B10" s="1"/>
      <c r="C10" s="3">
        <v>5</v>
      </c>
      <c r="D10" s="1">
        <v>1.2133</v>
      </c>
      <c r="E10" s="1">
        <v>1.19</v>
      </c>
      <c r="F10" s="1">
        <v>1.2947</v>
      </c>
      <c r="G10" s="1">
        <v>0.97719999999999996</v>
      </c>
      <c r="H10" s="1">
        <v>0.92969999999999997</v>
      </c>
      <c r="I10" s="1">
        <v>0.97799999999999998</v>
      </c>
      <c r="J10" s="1"/>
      <c r="K10" s="1">
        <v>0.89359999999999995</v>
      </c>
      <c r="L10" s="1"/>
    </row>
    <row r="11" spans="2:12">
      <c r="B11" s="1"/>
      <c r="C11" s="3">
        <v>6</v>
      </c>
      <c r="D11" s="1">
        <v>1.2121999999999999</v>
      </c>
      <c r="E11" s="1">
        <v>1.1889000000000001</v>
      </c>
      <c r="F11" s="1">
        <v>1.2932999999999999</v>
      </c>
      <c r="G11" s="1">
        <v>0.97629999999999995</v>
      </c>
      <c r="H11" s="1">
        <v>0.91830000000000001</v>
      </c>
      <c r="I11" s="1">
        <v>0.96399999999999997</v>
      </c>
      <c r="J11" s="1"/>
      <c r="K11" s="1">
        <v>0.88100000000000001</v>
      </c>
      <c r="L11" s="1"/>
    </row>
    <row r="12" spans="2:12"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2:12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2:12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</sheetData>
  <mergeCells count="3">
    <mergeCell ref="D2:G2"/>
    <mergeCell ref="H2:K2"/>
    <mergeCell ref="D4:K4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 1c</vt:lpstr>
      <vt:lpstr>Fig. 1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ori</dc:creator>
  <cp:lastModifiedBy>清水 重臣</cp:lastModifiedBy>
  <dcterms:created xsi:type="dcterms:W3CDTF">2018-12-08T03:23:30Z</dcterms:created>
  <dcterms:modified xsi:type="dcterms:W3CDTF">2018-12-12T05:42:45Z</dcterms:modified>
</cp:coreProperties>
</file>